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TP53 mean</t>
  </si>
  <si>
    <t xml:space="preserve">TP53 SD</t>
  </si>
  <si>
    <t xml:space="preserve">FXR2 mean</t>
  </si>
  <si>
    <t xml:space="preserve">FXR2 SD</t>
  </si>
  <si>
    <t xml:space="preserve">HL-60</t>
  </si>
  <si>
    <t xml:space="preserve">Kato III</t>
  </si>
  <si>
    <t xml:space="preserve">KMs11</t>
  </si>
  <si>
    <t xml:space="preserve">H358</t>
  </si>
  <si>
    <t xml:space="preserve">H1299</t>
  </si>
  <si>
    <t xml:space="preserve">HCT116</t>
  </si>
  <si>
    <t xml:space="preserve">L540</t>
  </si>
  <si>
    <t xml:space="preserve">MG63</t>
  </si>
  <si>
    <t xml:space="preserve">SKOV3</t>
  </si>
  <si>
    <t xml:space="preserve">Hep3B</t>
  </si>
  <si>
    <t xml:space="preserve">A549</t>
  </si>
  <si>
    <t xml:space="preserve">AGS</t>
  </si>
  <si>
    <t xml:space="preserve">HepG2</t>
  </si>
  <si>
    <t xml:space="preserve">MKN4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1.09"/>
    <col collapsed="false" customWidth="true" hidden="false" outlineLevel="0" max="4" min="4" style="0" width="14.69"/>
  </cols>
  <sheetData>
    <row r="1" customFormat="false" ht="15.6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</row>
    <row r="3" customFormat="false" ht="15.6" hidden="false" customHeight="false" outlineLevel="0" collapsed="false">
      <c r="A3" s="0" t="s">
        <v>4</v>
      </c>
      <c r="B3" s="0" t="n">
        <v>1.18131651956097E-006</v>
      </c>
      <c r="C3" s="0" t="n">
        <v>6.92717905853509E-007</v>
      </c>
      <c r="D3" s="0" t="n">
        <v>0.000623875034950734</v>
      </c>
      <c r="E3" s="0" t="n">
        <v>0.000215254621350745</v>
      </c>
    </row>
    <row r="4" customFormat="false" ht="15.6" hidden="false" customHeight="false" outlineLevel="0" collapsed="false">
      <c r="A4" s="0" t="s">
        <v>5</v>
      </c>
      <c r="B4" s="0" t="n">
        <v>9.79469726749207E-006</v>
      </c>
      <c r="C4" s="0" t="n">
        <v>1.20345634858278E-006</v>
      </c>
      <c r="D4" s="0" t="n">
        <v>0.000385217633913305</v>
      </c>
      <c r="E4" s="0" t="n">
        <v>9.85500801454858E-005</v>
      </c>
    </row>
    <row r="5" customFormat="false" ht="15.6" hidden="false" customHeight="false" outlineLevel="0" collapsed="false">
      <c r="A5" s="0" t="s">
        <v>6</v>
      </c>
      <c r="B5" s="0" t="n">
        <v>1.33135646893042E-006</v>
      </c>
      <c r="C5" s="0" t="n">
        <v>3.77535183226583E-008</v>
      </c>
      <c r="D5" s="0" t="n">
        <v>0.186468998562324</v>
      </c>
      <c r="E5" s="0" t="n">
        <v>0.0281586071809585</v>
      </c>
    </row>
    <row r="6" customFormat="false" ht="15.6" hidden="false" customHeight="false" outlineLevel="0" collapsed="false">
      <c r="A6" s="0" t="s">
        <v>7</v>
      </c>
      <c r="B6" s="0" t="n">
        <v>1.24762056282424E-006</v>
      </c>
      <c r="C6" s="0" t="n">
        <v>6.10348134319842E-007</v>
      </c>
      <c r="D6" s="0" t="n">
        <v>0.580002369802514</v>
      </c>
      <c r="E6" s="0" t="n">
        <v>0.17952418834765</v>
      </c>
    </row>
    <row r="7" customFormat="false" ht="15.6" hidden="false" customHeight="false" outlineLevel="0" collapsed="false">
      <c r="A7" s="0" t="s">
        <v>8</v>
      </c>
      <c r="B7" s="0" t="e">
        <f aca="false"/>
        <v>#DIV/0!</v>
      </c>
      <c r="C7" s="0" t="e">
        <f aca="false"/>
        <v>#DIV/0!</v>
      </c>
      <c r="D7" s="0" t="n">
        <v>1.00188646743387</v>
      </c>
      <c r="E7" s="0" t="n">
        <v>0.0913042389239333</v>
      </c>
    </row>
    <row r="8" customFormat="false" ht="15.6" hidden="false" customHeight="false" outlineLevel="0" collapsed="false">
      <c r="A8" s="0" t="s">
        <v>9</v>
      </c>
      <c r="B8" s="0" t="n">
        <v>2.92671745418346E-005</v>
      </c>
      <c r="C8" s="0" t="n">
        <v>5.5403255861114E-005</v>
      </c>
      <c r="D8" s="0" t="n">
        <v>1.21053044743617</v>
      </c>
      <c r="E8" s="0" t="n">
        <v>0.325873898401866</v>
      </c>
    </row>
    <row r="9" customFormat="false" ht="15.6" hidden="false" customHeight="false" outlineLevel="0" collapsed="false">
      <c r="A9" s="0" t="s">
        <v>10</v>
      </c>
      <c r="B9" s="0" t="n">
        <v>0.046498124395603</v>
      </c>
      <c r="C9" s="0" t="n">
        <v>0.0171396467066675</v>
      </c>
      <c r="D9" s="0" t="n">
        <v>1.61923872677731</v>
      </c>
      <c r="E9" s="0" t="n">
        <v>0.272141191445466</v>
      </c>
    </row>
    <row r="10" customFormat="false" ht="15.6" hidden="false" customHeight="false" outlineLevel="0" collapsed="false">
      <c r="A10" s="0" t="s">
        <v>11</v>
      </c>
      <c r="B10" s="0" t="n">
        <v>3.00799077204627E-005</v>
      </c>
      <c r="C10" s="0" t="n">
        <v>1.04562367154579E-005</v>
      </c>
      <c r="D10" s="0" t="n">
        <v>0.535912498023334</v>
      </c>
      <c r="E10" s="0" t="n">
        <v>0.0812042987780101</v>
      </c>
    </row>
    <row r="11" customFormat="false" ht="15.6" hidden="false" customHeight="false" outlineLevel="0" collapsed="false">
      <c r="A11" s="0" t="s">
        <v>12</v>
      </c>
      <c r="B11" s="0" t="n">
        <v>0.045485268090967</v>
      </c>
      <c r="C11" s="0" t="n">
        <v>0.00980496951293477</v>
      </c>
      <c r="D11" s="0" t="n">
        <v>0.700494534787314</v>
      </c>
      <c r="E11" s="0" t="n">
        <v>0.0852874150035786</v>
      </c>
    </row>
    <row r="12" customFormat="false" ht="15.6" hidden="false" customHeight="false" outlineLevel="0" collapsed="false">
      <c r="A12" s="0" t="s">
        <v>13</v>
      </c>
      <c r="B12" s="0" t="n">
        <v>2.08550254805619</v>
      </c>
      <c r="C12" s="0" t="n">
        <v>0.286980251017851</v>
      </c>
      <c r="D12" s="0" t="n">
        <v>0.0189848467204953</v>
      </c>
      <c r="E12" s="0" t="n">
        <v>0.00226957475946444</v>
      </c>
    </row>
    <row r="13" customFormat="false" ht="15.6" hidden="false" customHeight="false" outlineLevel="0" collapsed="false">
      <c r="A13" s="0" t="s">
        <v>14</v>
      </c>
      <c r="B13" s="0" t="n">
        <v>2.03557305568401</v>
      </c>
      <c r="C13" s="0" t="n">
        <v>0.998233218511603</v>
      </c>
      <c r="D13" s="0" t="n">
        <v>1.03429354640159</v>
      </c>
      <c r="E13" s="0" t="n">
        <v>0.196121948730769</v>
      </c>
    </row>
    <row r="14" customFormat="false" ht="15.6" hidden="false" customHeight="false" outlineLevel="0" collapsed="false">
      <c r="A14" s="0" t="s">
        <v>15</v>
      </c>
      <c r="B14" s="0" t="n">
        <v>1</v>
      </c>
      <c r="C14" s="0" t="n">
        <v>0.175023496303385</v>
      </c>
      <c r="D14" s="0" t="n">
        <v>1.00000002310491</v>
      </c>
      <c r="E14" s="0" t="n">
        <v>0.0790815364968036</v>
      </c>
    </row>
    <row r="15" customFormat="false" ht="15.6" hidden="false" customHeight="false" outlineLevel="0" collapsed="false">
      <c r="A15" s="0" t="s">
        <v>16</v>
      </c>
      <c r="B15" s="0" t="n">
        <v>2.6890048052967</v>
      </c>
      <c r="C15" s="0" t="n">
        <v>0.981161148201346</v>
      </c>
      <c r="D15" s="0" t="n">
        <v>0.722074550104324</v>
      </c>
      <c r="E15" s="0" t="n">
        <v>0.0600757920646739</v>
      </c>
    </row>
    <row r="16" customFormat="false" ht="15.6" hidden="false" customHeight="false" outlineLevel="0" collapsed="false">
      <c r="A16" s="0" t="s">
        <v>17</v>
      </c>
      <c r="B16" s="0" t="n">
        <v>3.32199369086235</v>
      </c>
      <c r="C16" s="0" t="n">
        <v>1.31178168591051</v>
      </c>
      <c r="D16" s="0" t="n">
        <v>2.09798500520106</v>
      </c>
      <c r="E16" s="0" t="n">
        <v>0.3045870864955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0T07:51:29Z</dcterms:created>
  <dc:creator>apple</dc:creator>
  <dc:description/>
  <dc:language>en-US</dc:language>
  <cp:lastModifiedBy>Xiang, Bin</cp:lastModifiedBy>
  <dcterms:modified xsi:type="dcterms:W3CDTF">2017-07-21T03:13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56</vt:lpwstr>
  </property>
</Properties>
</file>